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24" uniqueCount="120">
  <si>
    <t>novle_hairpin_ID</t>
    <phoneticPr fontId="1" type="noConversion"/>
  </si>
  <si>
    <t>MFE</t>
    <phoneticPr fontId="1" type="noConversion"/>
  </si>
  <si>
    <t>MFEI</t>
    <phoneticPr fontId="1" type="noConversion"/>
  </si>
  <si>
    <t>Length</t>
    <phoneticPr fontId="1" type="noConversion"/>
  </si>
  <si>
    <t>Structure</t>
    <phoneticPr fontId="1" type="noConversion"/>
  </si>
  <si>
    <t>miRNA_name</t>
    <phoneticPr fontId="1" type="noConversion"/>
  </si>
  <si>
    <t>miRNA_length</t>
    <phoneticPr fontId="1" type="noConversion"/>
  </si>
  <si>
    <t>A1_reads_count</t>
    <phoneticPr fontId="1" type="noConversion"/>
  </si>
  <si>
    <t>A3_reads_cout</t>
    <phoneticPr fontId="1" type="noConversion"/>
  </si>
  <si>
    <t>A9_reads_count</t>
    <phoneticPr fontId="1" type="noConversion"/>
  </si>
  <si>
    <t>ghr-m1632</t>
  </si>
  <si>
    <t>((((..((......(((((((((((((((((((((((.((((.((((((...)))))).)))).)))))))))))))))))))))))...))..))))</t>
  </si>
  <si>
    <t>ghr-m1632-3p</t>
  </si>
  <si>
    <t>ghr-m0344</t>
  </si>
  <si>
    <t>.(((((.((.((((((((..((((((((((....(((((.(((((........))))).)))))....))))))))))..)))))))).)))))))..</t>
  </si>
  <si>
    <t>ghr-m0344-3p</t>
  </si>
  <si>
    <t>ghr-m0444</t>
  </si>
  <si>
    <t>(((((((((((((((((((((((((((((((((.((((((((((((.....)))))))))))).)))))))))))))))))))))))))))))))))....</t>
  </si>
  <si>
    <t>ghr-m0444-3p</t>
  </si>
  <si>
    <t>ghr-m0426</t>
  </si>
  <si>
    <t>......(((.((((((((((((((((((((.(((.(((...(((((....)))))...))).))).)))))))))))))))))))).)))......</t>
  </si>
  <si>
    <t>ghr-m0426-3p</t>
  </si>
  <si>
    <t>ghr-m0893</t>
  </si>
  <si>
    <t>(((...(((((((((((((((((((((((((((.(((...((((((.....))))))...))).))))))))))))))))))))))))))).)))...</t>
    <phoneticPr fontId="1" type="noConversion"/>
  </si>
  <si>
    <t>ghr-m0893-3p</t>
  </si>
  <si>
    <t>ghr-m0905</t>
  </si>
  <si>
    <t>((((..(.((((((((((.(((((..(((((((....((((((.......))))))...))))))).)))))..)))))))))).)..))))..</t>
  </si>
  <si>
    <t>ghr-m0905-3p</t>
  </si>
  <si>
    <t>ghr-m0950</t>
  </si>
  <si>
    <t>...(((((.((((((.(((((((.((((.((((((........)))))).)))).))))))).)))))).)))))...</t>
  </si>
  <si>
    <t>ghr-m0950-5p</t>
  </si>
  <si>
    <t>ghr-m1352</t>
  </si>
  <si>
    <t>.(((((((..((((((((((((((((((((((((((..(((................)))..))))))))))))))))).)))))))))..)))))))</t>
  </si>
  <si>
    <t>ghr-m1352-3p</t>
  </si>
  <si>
    <t>ghr-m1071</t>
  </si>
  <si>
    <t>(((((.((.((((..(((.(((((((((((((..(((((((((((....)))......))))))))))))))))))))).)))..)))).)).)))))...</t>
  </si>
  <si>
    <t>ghr-m1071-3p</t>
  </si>
  <si>
    <t>ghr-m1174</t>
  </si>
  <si>
    <t>....((((..((((((((....(((.(((((((((((.....))))))))))))))..))))))))....))))....</t>
  </si>
  <si>
    <t>ghr-m1174-5p</t>
  </si>
  <si>
    <t>ghr-m1777</t>
  </si>
  <si>
    <t>..(((..((....(((((((((((.((((((((((..((..(.((((.....))))).))..)))))))))).))))))))))).))..)))..</t>
  </si>
  <si>
    <t>ghr-m1777-3p</t>
  </si>
  <si>
    <t>ghr-m2318</t>
  </si>
  <si>
    <t>........((((((((((((.((((.((..((((((((.....))))))))..)).))))..))))))))))))..........</t>
  </si>
  <si>
    <t>ghr-m2318-3p</t>
  </si>
  <si>
    <t>ghr-m2909</t>
  </si>
  <si>
    <t>.((((((((((((((..((((((((((.(((((((((((.((........))...))))))))))).))))))))))..))))))))))))))</t>
  </si>
  <si>
    <t>ghr-m2909-3p</t>
  </si>
  <si>
    <t>ghr-m2875</t>
  </si>
  <si>
    <t>ghr-m2875-3p</t>
  </si>
  <si>
    <t>ghr-m2891</t>
  </si>
  <si>
    <t>........((((((((.((((..(((.((((..(((((.........)))))..)))).)))..))))))))))))........</t>
  </si>
  <si>
    <t>ghr-m2891-5p</t>
  </si>
  <si>
    <t>ghr-m2687</t>
  </si>
  <si>
    <t>....((((..((((((((....(((.((((((((((.......)))))))))))))..))))))))....))))....</t>
  </si>
  <si>
    <t>ghr-m2687-5p</t>
  </si>
  <si>
    <t>ghr-m3014</t>
  </si>
  <si>
    <t>(((((..((((((((((((((((((((((((((..(((................)))..)))))))))))))))))).))))))))..)))))..</t>
  </si>
  <si>
    <t>ghr-m3014-3p</t>
  </si>
  <si>
    <t>ghr-m3249</t>
  </si>
  <si>
    <t>.......(((((((((((...((.((((((.((((........)))).)))))))).))))))))))).......</t>
  </si>
  <si>
    <t>ghr-m3249-5p</t>
  </si>
  <si>
    <t>ghr-m3638</t>
  </si>
  <si>
    <t>..(((.(((((((((((((((((((((..(..((((.....))))....)..))))))))))))))))))))).)))..</t>
  </si>
  <si>
    <t>ghr-m3638-5p</t>
  </si>
  <si>
    <t>ghr-m3726</t>
  </si>
  <si>
    <t>.(((((((..((((((((..((((((((((((((((...(((...............)))..))))))))))))))))...))))))))..)))))))</t>
  </si>
  <si>
    <t>ghr-m3726-3p</t>
  </si>
  <si>
    <t>ghr-m3635</t>
  </si>
  <si>
    <t>.....((((((..((..(((((((((((..(((((..((((....))))..))))))))))))))))....))..)))))).....</t>
  </si>
  <si>
    <t>ghr-m3635-5p</t>
  </si>
  <si>
    <t>ghr-m3978</t>
  </si>
  <si>
    <t>..((((.(((((((((((((((..(((.((((((((...((........))....)).)))))).)))..))))))))))))))).))))....</t>
  </si>
  <si>
    <t>ghr-m3978-5p</t>
  </si>
  <si>
    <t>ghr-m4087</t>
  </si>
  <si>
    <t>..(((((.(((((((.(((((.(((.(((((((.((((.(((............)))..)))).))))))).)))))))).))))))).)))))....</t>
  </si>
  <si>
    <t>ghr-m4087-3p</t>
  </si>
  <si>
    <t>ghr-m4253</t>
  </si>
  <si>
    <t>..(((...(((((((((((((((((((..(.(((((((((.....)))))))........)).)..)))))))))))))))))))...)))..</t>
  </si>
  <si>
    <t>ghr-m4253-5p</t>
  </si>
  <si>
    <t>ghr-m4122</t>
  </si>
  <si>
    <t>...((((.((((((((.(((((((((((((((.(((...(((...........)))...))).))))))))))))))).)))))))).)))).....</t>
  </si>
  <si>
    <t>ghr-m4122-3p</t>
  </si>
  <si>
    <t>ghr-m3787</t>
  </si>
  <si>
    <t>(((..(((((.(((((..((((.(.((((((((((.(((((........))))).).....))))))))).).))))..))))).)))))..)))</t>
  </si>
  <si>
    <t>ghr-m3787-3p</t>
  </si>
  <si>
    <t>ghr-m3818</t>
  </si>
  <si>
    <t>ghr-m3818-3p</t>
  </si>
  <si>
    <t>ghr-m4247</t>
  </si>
  <si>
    <t>ghr-m4247-3p</t>
  </si>
  <si>
    <t>ghr-m3791</t>
  </si>
  <si>
    <t>....((((((((((((((((((.((((((.((((.....((((......)))))))).))))))))))))))))))))))))......</t>
  </si>
  <si>
    <t>ghr-m3791-5p</t>
  </si>
  <si>
    <t>ghr-m4252</t>
  </si>
  <si>
    <t>((((((((((((((((..((((.((((((.((((...(((.........)))...)))).))))))))))..)).)))))))))))))).</t>
  </si>
  <si>
    <t>ghr-m4252-5p</t>
  </si>
  <si>
    <t>ghr-m4564</t>
  </si>
  <si>
    <t>...(((((((.(((((((((....(((((((((((...))))))))))))))))))))..)))))))...</t>
  </si>
  <si>
    <t>ghr-m4564-5p</t>
  </si>
  <si>
    <t>ghr-m4565</t>
  </si>
  <si>
    <t>ghr-m4565-5p</t>
  </si>
  <si>
    <t>ghr-m4902</t>
  </si>
  <si>
    <t>..(((..(((...(((((...((((.((((((((((.......))))))))))))))..)))))....)))..)))..</t>
  </si>
  <si>
    <t>ghr-m4902-5p</t>
  </si>
  <si>
    <t>ghr-m4971</t>
  </si>
  <si>
    <t>........(((((((((((((((((((((((((..(((................)))..)))))))))))))))))).)))))))..........</t>
  </si>
  <si>
    <t>ghr-m4971-3p</t>
  </si>
  <si>
    <t>ghr-m4981</t>
  </si>
  <si>
    <t>........(((((((.(((((..((..((((..((.(((((....)))))))..))))))..))))))))))))........</t>
  </si>
  <si>
    <t>ghr-m4981-5p</t>
  </si>
  <si>
    <t>ghr-m5412</t>
  </si>
  <si>
    <t>........(((((((.(((((..(((.((((..((.(((((....)))))))..)))).)))..))))))))))))........</t>
  </si>
  <si>
    <t>ghr-m5412-5p</t>
  </si>
  <si>
    <t>ghr-m5944</t>
  </si>
  <si>
    <t>.....(((.(((((((((...(((..(((((((((.........))))))))).))).))))))))).))).....</t>
  </si>
  <si>
    <t>ghr-m5944-5p</t>
  </si>
  <si>
    <t>ghr-m6018</t>
  </si>
  <si>
    <t>.((..((.(((((((((((((.((((((((.(((((((((.........))))).)))).)))))))))))))))))))...)).))..))</t>
  </si>
  <si>
    <t>ghr-m6018-5p</t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40"/>
  <sheetViews>
    <sheetView tabSelected="1" workbookViewId="0">
      <selection activeCell="D44" sqref="D44"/>
    </sheetView>
  </sheetViews>
  <sheetFormatPr defaultRowHeight="13.5"/>
  <cols>
    <col min="1" max="1" width="17.25" customWidth="1"/>
    <col min="5" max="5" width="53.125" customWidth="1"/>
    <col min="6" max="6" width="19.125" customWidth="1"/>
    <col min="7" max="7" width="12.5" customWidth="1"/>
    <col min="8" max="8" width="15" customWidth="1"/>
    <col min="9" max="9" width="13.5" customWidth="1"/>
    <col min="10" max="10" width="18.125" customWidth="1"/>
  </cols>
  <sheetData>
    <row r="1" spans="1:11" s="1" customFormat="1" ht="12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1" s="2" customFormat="1" ht="13.5" customHeight="1">
      <c r="A2" s="2" t="s">
        <v>10</v>
      </c>
      <c r="B2" s="2">
        <v>-53.9</v>
      </c>
      <c r="C2" s="2">
        <v>1.17173913043478</v>
      </c>
      <c r="D2" s="2">
        <v>98</v>
      </c>
      <c r="E2" s="2" t="s">
        <v>11</v>
      </c>
      <c r="F2" s="2" t="s">
        <v>12</v>
      </c>
      <c r="G2" s="2">
        <v>21</v>
      </c>
      <c r="H2" s="2">
        <v>384.6</v>
      </c>
      <c r="I2" s="2">
        <v>65</v>
      </c>
      <c r="J2" s="2">
        <v>53.4</v>
      </c>
      <c r="K2" s="3"/>
    </row>
    <row r="3" spans="1:11" s="2" customFormat="1" ht="12.75">
      <c r="A3" s="2" t="s">
        <v>13</v>
      </c>
      <c r="B3" s="2">
        <v>-45.7</v>
      </c>
      <c r="C3" s="2">
        <v>1.3441176470588201</v>
      </c>
      <c r="D3" s="2">
        <v>98</v>
      </c>
      <c r="E3" s="2" t="s">
        <v>14</v>
      </c>
      <c r="F3" s="2" t="s">
        <v>15</v>
      </c>
      <c r="G3" s="2">
        <v>21</v>
      </c>
      <c r="H3" s="2">
        <v>384.6</v>
      </c>
      <c r="I3" s="2">
        <v>65</v>
      </c>
      <c r="J3" s="2">
        <v>53.4</v>
      </c>
      <c r="K3" s="3"/>
    </row>
    <row r="4" spans="1:11" s="2" customFormat="1" ht="12.75">
      <c r="A4" s="2" t="s">
        <v>16</v>
      </c>
      <c r="B4" s="2">
        <v>-81.900000000000006</v>
      </c>
      <c r="C4" s="2">
        <v>1.4890909090909099</v>
      </c>
      <c r="D4" s="2">
        <v>101</v>
      </c>
      <c r="E4" s="2" t="s">
        <v>17</v>
      </c>
      <c r="F4" s="2" t="s">
        <v>18</v>
      </c>
      <c r="G4" s="2">
        <v>24</v>
      </c>
      <c r="H4" s="2">
        <v>5</v>
      </c>
      <c r="I4" s="2">
        <v>4</v>
      </c>
      <c r="J4" s="2">
        <v>7</v>
      </c>
      <c r="K4" s="3"/>
    </row>
    <row r="5" spans="1:11" s="2" customFormat="1" ht="12.75">
      <c r="A5" s="2" t="s">
        <v>19</v>
      </c>
      <c r="B5" s="2">
        <v>-48</v>
      </c>
      <c r="C5" s="2">
        <v>1.06666666666667</v>
      </c>
      <c r="D5" s="2">
        <v>96</v>
      </c>
      <c r="E5" s="2" t="s">
        <v>20</v>
      </c>
      <c r="F5" s="2" t="s">
        <v>21</v>
      </c>
      <c r="G5" s="2">
        <v>21</v>
      </c>
      <c r="H5" s="2">
        <v>384.6</v>
      </c>
      <c r="I5" s="2">
        <v>65</v>
      </c>
      <c r="J5" s="2">
        <v>53.4</v>
      </c>
      <c r="K5" s="3"/>
    </row>
    <row r="6" spans="1:11" s="2" customFormat="1" ht="12.75">
      <c r="A6" s="2" t="s">
        <v>22</v>
      </c>
      <c r="B6" s="2">
        <v>-53.3</v>
      </c>
      <c r="C6" s="2">
        <v>1.2690476190476201</v>
      </c>
      <c r="D6" s="2">
        <v>98</v>
      </c>
      <c r="E6" s="2" t="s">
        <v>23</v>
      </c>
      <c r="F6" s="2" t="s">
        <v>24</v>
      </c>
      <c r="G6" s="2">
        <v>21</v>
      </c>
      <c r="H6" s="2">
        <v>384.6</v>
      </c>
      <c r="I6" s="2">
        <v>65</v>
      </c>
      <c r="J6" s="2">
        <v>53.4</v>
      </c>
      <c r="K6" s="3"/>
    </row>
    <row r="7" spans="1:11" s="2" customFormat="1" ht="12.75">
      <c r="A7" s="2" t="s">
        <v>25</v>
      </c>
      <c r="B7" s="2">
        <v>-41.6</v>
      </c>
      <c r="C7" s="2">
        <v>0.92444444444444396</v>
      </c>
      <c r="D7" s="2">
        <v>94</v>
      </c>
      <c r="E7" s="2" t="s">
        <v>26</v>
      </c>
      <c r="F7" s="2" t="s">
        <v>27</v>
      </c>
      <c r="G7" s="2">
        <v>22</v>
      </c>
      <c r="H7" s="2">
        <v>10991</v>
      </c>
      <c r="I7" s="2">
        <v>2964</v>
      </c>
      <c r="J7" s="2">
        <v>3152</v>
      </c>
      <c r="K7" s="3"/>
    </row>
    <row r="8" spans="1:11" s="2" customFormat="1" ht="12.75">
      <c r="A8" s="2" t="s">
        <v>28</v>
      </c>
      <c r="B8" s="2">
        <v>-20.6</v>
      </c>
      <c r="C8" s="2">
        <v>1.2875000000000001</v>
      </c>
      <c r="D8" s="2">
        <v>78</v>
      </c>
      <c r="E8" s="2" t="s">
        <v>29</v>
      </c>
      <c r="F8" s="2" t="s">
        <v>30</v>
      </c>
      <c r="G8" s="2">
        <v>24</v>
      </c>
      <c r="H8" s="2">
        <v>20</v>
      </c>
      <c r="I8" s="2">
        <v>2</v>
      </c>
      <c r="J8" s="2">
        <v>2</v>
      </c>
      <c r="K8" s="3"/>
    </row>
    <row r="9" spans="1:11" s="2" customFormat="1" ht="12.75">
      <c r="A9" s="2" t="s">
        <v>31</v>
      </c>
      <c r="B9" s="2">
        <v>-47.89</v>
      </c>
      <c r="C9" s="2">
        <v>1.4965625</v>
      </c>
      <c r="D9" s="2">
        <v>98</v>
      </c>
      <c r="E9" s="2" t="s">
        <v>32</v>
      </c>
      <c r="F9" s="2" t="s">
        <v>33</v>
      </c>
      <c r="G9" s="2">
        <v>22</v>
      </c>
      <c r="H9" s="2">
        <v>120</v>
      </c>
      <c r="I9" s="2">
        <v>32.5</v>
      </c>
      <c r="J9" s="2">
        <v>33</v>
      </c>
      <c r="K9" s="3"/>
    </row>
    <row r="10" spans="1:11" s="2" customFormat="1" ht="12.75">
      <c r="A10" s="2" t="s">
        <v>34</v>
      </c>
      <c r="B10" s="2">
        <v>-33.5</v>
      </c>
      <c r="C10" s="2">
        <v>1.0806451612903201</v>
      </c>
      <c r="D10" s="2">
        <v>101</v>
      </c>
      <c r="E10" s="2" t="s">
        <v>35</v>
      </c>
      <c r="F10" s="2" t="s">
        <v>36</v>
      </c>
      <c r="G10" s="2">
        <v>24</v>
      </c>
      <c r="H10" s="2">
        <v>2</v>
      </c>
      <c r="I10" s="2">
        <v>4</v>
      </c>
      <c r="J10" s="2">
        <v>2</v>
      </c>
      <c r="K10" s="3"/>
    </row>
    <row r="11" spans="1:11" s="2" customFormat="1" ht="12.75">
      <c r="A11" s="2" t="s">
        <v>37</v>
      </c>
      <c r="B11" s="2">
        <v>-26.3</v>
      </c>
      <c r="C11" s="2">
        <v>1.1434782608695699</v>
      </c>
      <c r="D11" s="2">
        <v>78</v>
      </c>
      <c r="E11" s="2" t="s">
        <v>38</v>
      </c>
      <c r="F11" s="2" t="s">
        <v>39</v>
      </c>
      <c r="G11" s="2">
        <v>24</v>
      </c>
      <c r="H11" s="2">
        <v>50.5</v>
      </c>
      <c r="I11" s="2">
        <v>23</v>
      </c>
      <c r="J11" s="2">
        <v>9.5</v>
      </c>
      <c r="K11" s="3"/>
    </row>
    <row r="12" spans="1:11" s="2" customFormat="1" ht="12.75">
      <c r="A12" s="2" t="s">
        <v>40</v>
      </c>
      <c r="B12" s="2">
        <v>-43.2</v>
      </c>
      <c r="C12" s="2">
        <v>1.0046511627907</v>
      </c>
      <c r="D12" s="2">
        <v>94</v>
      </c>
      <c r="E12" s="2" t="s">
        <v>41</v>
      </c>
      <c r="F12" s="2" t="s">
        <v>42</v>
      </c>
      <c r="G12" s="2">
        <v>21</v>
      </c>
      <c r="H12" s="2">
        <v>144</v>
      </c>
      <c r="I12" s="2">
        <v>125</v>
      </c>
      <c r="J12" s="2">
        <v>59</v>
      </c>
      <c r="K12" s="3"/>
    </row>
    <row r="13" spans="1:11" s="2" customFormat="1" ht="12.75">
      <c r="A13" s="2" t="s">
        <v>43</v>
      </c>
      <c r="B13" s="2">
        <v>-38.200000000000003</v>
      </c>
      <c r="C13" s="2">
        <v>1.00526315789474</v>
      </c>
      <c r="D13" s="2">
        <v>84</v>
      </c>
      <c r="E13" s="2" t="s">
        <v>44</v>
      </c>
      <c r="F13" s="2" t="s">
        <v>45</v>
      </c>
      <c r="G13" s="2">
        <v>22</v>
      </c>
      <c r="H13" s="2">
        <v>1583.5</v>
      </c>
      <c r="I13" s="2">
        <v>697.5</v>
      </c>
      <c r="J13" s="2">
        <v>477</v>
      </c>
      <c r="K13" s="3"/>
    </row>
    <row r="14" spans="1:11" s="2" customFormat="1" ht="12.75">
      <c r="A14" s="2" t="s">
        <v>46</v>
      </c>
      <c r="B14" s="2">
        <v>-56.5</v>
      </c>
      <c r="C14" s="2">
        <v>1.3452380952381</v>
      </c>
      <c r="D14" s="2">
        <v>93</v>
      </c>
      <c r="E14" s="2" t="s">
        <v>47</v>
      </c>
      <c r="F14" s="2" t="s">
        <v>48</v>
      </c>
      <c r="G14" s="2">
        <v>24</v>
      </c>
      <c r="H14" s="2">
        <v>5</v>
      </c>
      <c r="I14" s="2">
        <v>15</v>
      </c>
      <c r="J14" s="2">
        <v>4</v>
      </c>
      <c r="K14" s="3"/>
    </row>
    <row r="15" spans="1:11" s="2" customFormat="1" ht="12.75">
      <c r="A15" s="2" t="s">
        <v>49</v>
      </c>
      <c r="B15" s="2">
        <v>-38.200000000000003</v>
      </c>
      <c r="C15" s="2">
        <v>1.00526315789474</v>
      </c>
      <c r="D15" s="2">
        <v>84</v>
      </c>
      <c r="E15" s="2" t="s">
        <v>44</v>
      </c>
      <c r="F15" s="2" t="s">
        <v>50</v>
      </c>
      <c r="G15" s="2">
        <v>22</v>
      </c>
      <c r="H15" s="2">
        <v>1583.5</v>
      </c>
      <c r="I15" s="2">
        <v>697.5</v>
      </c>
      <c r="J15" s="2">
        <v>477</v>
      </c>
      <c r="K15" s="3"/>
    </row>
    <row r="16" spans="1:11" s="2" customFormat="1" ht="12.75">
      <c r="A16" s="2" t="s">
        <v>51</v>
      </c>
      <c r="B16" s="2">
        <v>-28.1</v>
      </c>
      <c r="C16" s="2">
        <v>1.08076923076923</v>
      </c>
      <c r="D16" s="2">
        <v>84</v>
      </c>
      <c r="E16" s="2" t="s">
        <v>52</v>
      </c>
      <c r="F16" s="2" t="s">
        <v>53</v>
      </c>
      <c r="G16" s="2">
        <v>24</v>
      </c>
      <c r="H16" s="2">
        <v>5.6666666666666696</v>
      </c>
      <c r="I16" s="2">
        <v>2</v>
      </c>
      <c r="J16" s="2">
        <v>0.66666666666666696</v>
      </c>
      <c r="K16" s="3"/>
    </row>
    <row r="17" spans="1:11" s="2" customFormat="1" ht="12.75">
      <c r="A17" s="2" t="s">
        <v>54</v>
      </c>
      <c r="B17" s="2">
        <v>-24.7</v>
      </c>
      <c r="C17" s="2">
        <v>0.98799999999999999</v>
      </c>
      <c r="D17" s="2">
        <v>78</v>
      </c>
      <c r="E17" s="2" t="s">
        <v>55</v>
      </c>
      <c r="F17" s="2" t="s">
        <v>56</v>
      </c>
      <c r="G17" s="2">
        <v>24</v>
      </c>
      <c r="H17" s="2">
        <v>50.5</v>
      </c>
      <c r="I17" s="2">
        <v>23</v>
      </c>
      <c r="J17" s="2">
        <v>9.5</v>
      </c>
      <c r="K17" s="3"/>
    </row>
    <row r="18" spans="1:11" s="2" customFormat="1" ht="12.75">
      <c r="A18" s="2" t="s">
        <v>57</v>
      </c>
      <c r="B18" s="2">
        <v>-38.69</v>
      </c>
      <c r="C18" s="2">
        <v>1.38178571428571</v>
      </c>
      <c r="D18" s="2">
        <v>95</v>
      </c>
      <c r="E18" s="2" t="s">
        <v>58</v>
      </c>
      <c r="F18" s="2" t="s">
        <v>59</v>
      </c>
      <c r="G18" s="2">
        <v>22</v>
      </c>
      <c r="H18" s="2">
        <v>120</v>
      </c>
      <c r="I18" s="2">
        <v>32.5</v>
      </c>
      <c r="J18" s="2">
        <v>33</v>
      </c>
      <c r="K18" s="3"/>
    </row>
    <row r="19" spans="1:11" s="2" customFormat="1" ht="12.75">
      <c r="A19" s="2" t="s">
        <v>60</v>
      </c>
      <c r="B19" s="2">
        <v>-28.6</v>
      </c>
      <c r="C19" s="2">
        <v>0.89375000000000004</v>
      </c>
      <c r="D19" s="2">
        <v>75</v>
      </c>
      <c r="E19" s="2" t="s">
        <v>61</v>
      </c>
      <c r="F19" s="2" t="s">
        <v>62</v>
      </c>
      <c r="G19" s="2">
        <v>24</v>
      </c>
      <c r="H19" s="2">
        <v>2</v>
      </c>
      <c r="I19" s="2">
        <v>5</v>
      </c>
      <c r="J19" s="2">
        <v>6</v>
      </c>
      <c r="K19" s="3"/>
    </row>
    <row r="20" spans="1:11" s="2" customFormat="1" ht="12.75">
      <c r="A20" s="2" t="s">
        <v>63</v>
      </c>
      <c r="B20" s="2">
        <v>-40.6</v>
      </c>
      <c r="C20" s="2">
        <v>1.0972972972973001</v>
      </c>
      <c r="D20" s="2">
        <v>79</v>
      </c>
      <c r="E20" s="2" t="s">
        <v>64</v>
      </c>
      <c r="F20" s="2" t="s">
        <v>65</v>
      </c>
      <c r="G20" s="2">
        <v>21</v>
      </c>
      <c r="H20" s="2">
        <v>34.5</v>
      </c>
      <c r="I20" s="2">
        <v>6</v>
      </c>
      <c r="J20" s="2">
        <v>7</v>
      </c>
      <c r="K20" s="3"/>
    </row>
    <row r="21" spans="1:11" s="2" customFormat="1" ht="12.75">
      <c r="A21" s="2" t="s">
        <v>66</v>
      </c>
      <c r="B21" s="2">
        <v>-38.76</v>
      </c>
      <c r="C21" s="2">
        <v>1.292</v>
      </c>
      <c r="D21" s="2">
        <v>98</v>
      </c>
      <c r="E21" s="2" t="s">
        <v>67</v>
      </c>
      <c r="F21" s="2" t="s">
        <v>68</v>
      </c>
      <c r="G21" s="2">
        <v>22</v>
      </c>
      <c r="H21" s="2">
        <v>120</v>
      </c>
      <c r="I21" s="2">
        <v>32.5</v>
      </c>
      <c r="J21" s="2">
        <v>33</v>
      </c>
      <c r="K21" s="3"/>
    </row>
    <row r="22" spans="1:11" s="2" customFormat="1" ht="12.75">
      <c r="A22" s="2" t="s">
        <v>69</v>
      </c>
      <c r="B22" s="2">
        <v>-31.4</v>
      </c>
      <c r="C22" s="2">
        <v>0.89714285714285702</v>
      </c>
      <c r="D22" s="2">
        <v>86</v>
      </c>
      <c r="E22" s="2" t="s">
        <v>70</v>
      </c>
      <c r="F22" s="2" t="s">
        <v>71</v>
      </c>
      <c r="G22" s="2">
        <v>22</v>
      </c>
      <c r="H22" s="2">
        <v>4</v>
      </c>
      <c r="I22" s="2">
        <v>21</v>
      </c>
      <c r="J22" s="2">
        <v>3</v>
      </c>
      <c r="K22" s="3"/>
    </row>
    <row r="23" spans="1:11" s="2" customFormat="1" ht="12.75">
      <c r="A23" s="2" t="s">
        <v>72</v>
      </c>
      <c r="B23" s="2">
        <v>-49.6</v>
      </c>
      <c r="C23" s="2">
        <v>1.05531914893617</v>
      </c>
      <c r="D23" s="2">
        <v>94</v>
      </c>
      <c r="E23" s="2" t="s">
        <v>73</v>
      </c>
      <c r="F23" s="2" t="s">
        <v>74</v>
      </c>
      <c r="G23" s="2">
        <v>20</v>
      </c>
      <c r="H23" s="2">
        <v>37</v>
      </c>
      <c r="I23" s="2">
        <v>11</v>
      </c>
      <c r="J23" s="2">
        <v>6</v>
      </c>
      <c r="K23" s="3"/>
    </row>
    <row r="24" spans="1:11" s="2" customFormat="1" ht="12.75">
      <c r="A24" s="2" t="s">
        <v>75</v>
      </c>
      <c r="B24" s="2">
        <v>-47.9</v>
      </c>
      <c r="C24" s="2">
        <v>0.99791666666666701</v>
      </c>
      <c r="D24" s="2">
        <v>98</v>
      </c>
      <c r="E24" s="2" t="s">
        <v>76</v>
      </c>
      <c r="F24" s="2" t="s">
        <v>77</v>
      </c>
      <c r="G24" s="2">
        <v>21</v>
      </c>
      <c r="H24" s="2">
        <v>204.5</v>
      </c>
      <c r="I24" s="2">
        <v>31.5</v>
      </c>
      <c r="J24" s="2">
        <v>27</v>
      </c>
      <c r="K24" s="3"/>
    </row>
    <row r="25" spans="1:11" s="2" customFormat="1" ht="12.75">
      <c r="A25" s="2" t="s">
        <v>78</v>
      </c>
      <c r="B25" s="2">
        <v>-44.6</v>
      </c>
      <c r="C25" s="2">
        <v>1.0619047619047599</v>
      </c>
      <c r="D25" s="2">
        <v>93</v>
      </c>
      <c r="E25" s="2" t="s">
        <v>79</v>
      </c>
      <c r="F25" s="2" t="s">
        <v>80</v>
      </c>
      <c r="G25" s="2">
        <v>21</v>
      </c>
      <c r="H25" s="2">
        <v>34.5</v>
      </c>
      <c r="I25" s="2">
        <v>6</v>
      </c>
      <c r="J25" s="2">
        <v>7</v>
      </c>
      <c r="K25" s="3"/>
    </row>
    <row r="26" spans="1:11" s="2" customFormat="1" ht="12.75">
      <c r="A26" s="2" t="s">
        <v>81</v>
      </c>
      <c r="B26" s="2">
        <v>-43</v>
      </c>
      <c r="C26" s="2">
        <v>1.1315789473684199</v>
      </c>
      <c r="D26" s="2">
        <v>97</v>
      </c>
      <c r="E26" s="2" t="s">
        <v>82</v>
      </c>
      <c r="F26" s="2" t="s">
        <v>83</v>
      </c>
      <c r="G26" s="2">
        <v>21</v>
      </c>
      <c r="H26" s="2">
        <v>384.6</v>
      </c>
      <c r="I26" s="2">
        <v>65</v>
      </c>
      <c r="J26" s="2">
        <v>53.4</v>
      </c>
      <c r="K26" s="3"/>
    </row>
    <row r="27" spans="1:11" s="2" customFormat="1" ht="12.75">
      <c r="A27" s="2" t="s">
        <v>84</v>
      </c>
      <c r="B27" s="2">
        <v>-41</v>
      </c>
      <c r="C27" s="2">
        <v>0.93181818181818199</v>
      </c>
      <c r="D27" s="2">
        <v>95</v>
      </c>
      <c r="E27" s="2" t="s">
        <v>85</v>
      </c>
      <c r="F27" s="2" t="s">
        <v>86</v>
      </c>
      <c r="G27" s="2">
        <v>21</v>
      </c>
      <c r="H27" s="2">
        <v>257.5</v>
      </c>
      <c r="I27" s="2">
        <v>79.5</v>
      </c>
      <c r="J27" s="2">
        <v>37</v>
      </c>
      <c r="K27" s="3"/>
    </row>
    <row r="28" spans="1:11" s="2" customFormat="1" ht="12.75">
      <c r="A28" s="2" t="s">
        <v>87</v>
      </c>
      <c r="B28" s="2">
        <v>-39.69</v>
      </c>
      <c r="C28" s="2">
        <v>1.36862068965517</v>
      </c>
      <c r="D28" s="2">
        <v>95</v>
      </c>
      <c r="E28" s="2" t="s">
        <v>58</v>
      </c>
      <c r="F28" s="2" t="s">
        <v>88</v>
      </c>
      <c r="G28" s="2">
        <v>22</v>
      </c>
      <c r="H28" s="2">
        <v>120</v>
      </c>
      <c r="I28" s="2">
        <v>32.5</v>
      </c>
      <c r="J28" s="2">
        <v>33</v>
      </c>
      <c r="K28" s="3"/>
    </row>
    <row r="29" spans="1:11" s="2" customFormat="1" ht="12.75">
      <c r="A29" s="2" t="s">
        <v>89</v>
      </c>
      <c r="B29" s="2">
        <v>-38.69</v>
      </c>
      <c r="C29" s="2">
        <v>1.4329629629629601</v>
      </c>
      <c r="D29" s="2">
        <v>95</v>
      </c>
      <c r="E29" s="2" t="s">
        <v>58</v>
      </c>
      <c r="F29" s="2" t="s">
        <v>90</v>
      </c>
      <c r="G29" s="2">
        <v>22</v>
      </c>
      <c r="H29" s="2">
        <v>120</v>
      </c>
      <c r="I29" s="2">
        <v>32.5</v>
      </c>
      <c r="J29" s="2">
        <v>33</v>
      </c>
      <c r="K29" s="3"/>
    </row>
    <row r="30" spans="1:11" s="2" customFormat="1" ht="12.75">
      <c r="A30" s="2" t="s">
        <v>91</v>
      </c>
      <c r="B30" s="2">
        <v>-36.5</v>
      </c>
      <c r="C30" s="2">
        <v>1.140625</v>
      </c>
      <c r="D30" s="2">
        <v>88</v>
      </c>
      <c r="E30" s="2" t="s">
        <v>92</v>
      </c>
      <c r="F30" s="2" t="s">
        <v>93</v>
      </c>
      <c r="G30" s="2">
        <v>22</v>
      </c>
      <c r="H30" s="2">
        <v>90</v>
      </c>
      <c r="I30" s="2">
        <v>14</v>
      </c>
      <c r="J30" s="2">
        <v>15</v>
      </c>
      <c r="K30" s="3"/>
    </row>
    <row r="31" spans="1:11" s="2" customFormat="1" ht="12.75">
      <c r="A31" s="2" t="s">
        <v>94</v>
      </c>
      <c r="B31" s="2">
        <v>-30.3</v>
      </c>
      <c r="C31" s="2">
        <v>0.94687500000000002</v>
      </c>
      <c r="D31" s="2">
        <v>90</v>
      </c>
      <c r="E31" s="2" t="s">
        <v>95</v>
      </c>
      <c r="F31" s="2" t="s">
        <v>96</v>
      </c>
      <c r="G31" s="2">
        <v>24</v>
      </c>
      <c r="H31" s="2">
        <v>45</v>
      </c>
      <c r="I31" s="2">
        <v>14</v>
      </c>
      <c r="J31" s="2">
        <v>7</v>
      </c>
      <c r="K31" s="3"/>
    </row>
    <row r="32" spans="1:11" s="2" customFormat="1" ht="12.75">
      <c r="A32" s="2" t="s">
        <v>97</v>
      </c>
      <c r="B32" s="2">
        <v>-24.3</v>
      </c>
      <c r="C32" s="2">
        <v>1.0125</v>
      </c>
      <c r="D32" s="2">
        <v>70</v>
      </c>
      <c r="E32" s="2" t="s">
        <v>98</v>
      </c>
      <c r="F32" s="2" t="s">
        <v>99</v>
      </c>
      <c r="G32" s="2">
        <v>24</v>
      </c>
      <c r="H32" s="2">
        <v>2.5</v>
      </c>
      <c r="I32" s="2">
        <v>1</v>
      </c>
      <c r="J32" s="2">
        <v>1</v>
      </c>
      <c r="K32" s="3"/>
    </row>
    <row r="33" spans="1:11" s="2" customFormat="1" ht="12.75">
      <c r="A33" s="2" t="s">
        <v>100</v>
      </c>
      <c r="B33" s="2">
        <v>-24.3</v>
      </c>
      <c r="C33" s="2">
        <v>1.0125</v>
      </c>
      <c r="D33" s="2">
        <v>70</v>
      </c>
      <c r="E33" s="2" t="s">
        <v>98</v>
      </c>
      <c r="F33" s="2" t="s">
        <v>101</v>
      </c>
      <c r="G33" s="2">
        <v>24</v>
      </c>
      <c r="H33" s="2">
        <v>2.5</v>
      </c>
      <c r="I33" s="2">
        <v>1</v>
      </c>
      <c r="J33" s="2">
        <v>1</v>
      </c>
      <c r="K33" s="3"/>
    </row>
    <row r="34" spans="1:11" s="2" customFormat="1" ht="12.75">
      <c r="A34" s="2" t="s">
        <v>102</v>
      </c>
      <c r="B34" s="2">
        <v>-24</v>
      </c>
      <c r="C34" s="2">
        <v>0.85714285714285698</v>
      </c>
      <c r="D34" s="2">
        <v>78</v>
      </c>
      <c r="E34" s="2" t="s">
        <v>103</v>
      </c>
      <c r="F34" s="2" t="s">
        <v>104</v>
      </c>
      <c r="G34" s="2">
        <v>24</v>
      </c>
      <c r="H34" s="2">
        <v>9</v>
      </c>
      <c r="I34" s="2">
        <v>2</v>
      </c>
      <c r="J34" s="2">
        <v>4</v>
      </c>
      <c r="K34" s="3"/>
    </row>
    <row r="35" spans="1:11" s="2" customFormat="1" ht="12.75">
      <c r="A35" s="2" t="s">
        <v>105</v>
      </c>
      <c r="B35" s="2">
        <v>-37.39</v>
      </c>
      <c r="C35" s="2">
        <v>1.24633333333333</v>
      </c>
      <c r="D35" s="2">
        <v>95</v>
      </c>
      <c r="E35" s="2" t="s">
        <v>106</v>
      </c>
      <c r="F35" s="2" t="s">
        <v>107</v>
      </c>
      <c r="G35" s="2">
        <v>22</v>
      </c>
      <c r="H35" s="2">
        <v>120</v>
      </c>
      <c r="I35" s="2">
        <v>32.5</v>
      </c>
      <c r="J35" s="2">
        <v>33</v>
      </c>
      <c r="K35" s="3"/>
    </row>
    <row r="36" spans="1:11" s="2" customFormat="1" ht="12.75">
      <c r="A36" s="2" t="s">
        <v>108</v>
      </c>
      <c r="B36" s="2">
        <v>-22.8</v>
      </c>
      <c r="C36" s="2">
        <v>0.87692307692307703</v>
      </c>
      <c r="D36" s="2">
        <v>82</v>
      </c>
      <c r="E36" s="2" t="s">
        <v>109</v>
      </c>
      <c r="F36" s="2" t="s">
        <v>110</v>
      </c>
      <c r="G36" s="2">
        <v>24</v>
      </c>
      <c r="H36" s="2">
        <v>5.6666666666666696</v>
      </c>
      <c r="I36" s="2">
        <v>2</v>
      </c>
      <c r="J36" s="2">
        <v>0.66666666666666696</v>
      </c>
      <c r="K36" s="3"/>
    </row>
    <row r="37" spans="1:11" s="2" customFormat="1" ht="12.75">
      <c r="A37" s="2" t="s">
        <v>111</v>
      </c>
      <c r="B37" s="2">
        <v>-25.8</v>
      </c>
      <c r="C37" s="2">
        <v>0.992307692307692</v>
      </c>
      <c r="D37" s="2">
        <v>84</v>
      </c>
      <c r="E37" s="2" t="s">
        <v>112</v>
      </c>
      <c r="F37" s="2" t="s">
        <v>113</v>
      </c>
      <c r="G37" s="2">
        <v>24</v>
      </c>
      <c r="H37" s="2">
        <v>5.6666666666666696</v>
      </c>
      <c r="I37" s="2">
        <v>2</v>
      </c>
      <c r="J37" s="2">
        <v>0.66666666666666696</v>
      </c>
      <c r="K37" s="3"/>
    </row>
    <row r="38" spans="1:11" s="2" customFormat="1" ht="12.75">
      <c r="A38" s="2" t="s">
        <v>114</v>
      </c>
      <c r="B38" s="2">
        <v>-24.5</v>
      </c>
      <c r="C38" s="2">
        <v>0.907407407407407</v>
      </c>
      <c r="D38" s="2">
        <v>76</v>
      </c>
      <c r="E38" s="2" t="s">
        <v>115</v>
      </c>
      <c r="F38" s="2" t="s">
        <v>116</v>
      </c>
      <c r="G38" s="2">
        <v>24</v>
      </c>
      <c r="H38" s="2">
        <v>37</v>
      </c>
      <c r="I38" s="2">
        <v>20</v>
      </c>
      <c r="J38" s="2">
        <v>4</v>
      </c>
      <c r="K38" s="3"/>
    </row>
    <row r="39" spans="1:11" s="2" customFormat="1" ht="12.75">
      <c r="A39" s="2" t="s">
        <v>117</v>
      </c>
      <c r="B39" s="2">
        <v>-42.1</v>
      </c>
      <c r="C39" s="2">
        <v>0.97906976744186003</v>
      </c>
      <c r="D39" s="2">
        <v>91</v>
      </c>
      <c r="E39" s="2" t="s">
        <v>118</v>
      </c>
      <c r="F39" s="2" t="s">
        <v>119</v>
      </c>
      <c r="G39" s="2">
        <v>21</v>
      </c>
      <c r="H39" s="2">
        <v>243</v>
      </c>
      <c r="I39" s="2">
        <v>61</v>
      </c>
      <c r="J39" s="2">
        <v>52</v>
      </c>
      <c r="K39" s="3"/>
    </row>
    <row r="40" spans="1:11" s="2" customFormat="1">
      <c r="A40" s="4"/>
    </row>
  </sheetData>
  <phoneticPr fontId="1" type="noConversion"/>
  <conditionalFormatting sqref="K1:K36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6-08T07:29:44Z</dcterms:modified>
</cp:coreProperties>
</file>